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wei10\Desktop\Science China Life Sciences\"/>
    </mc:Choice>
  </mc:AlternateContent>
  <xr:revisionPtr revIDLastSave="0" documentId="13_ncr:1_{1FDD38B9-575B-4C9D-B1C6-769D88BCEDFC}" xr6:coauthVersionLast="47" xr6:coauthVersionMax="47" xr10:uidLastSave="{00000000-0000-0000-0000-000000000000}"/>
  <bookViews>
    <workbookView xWindow="-108" yWindow="-108" windowWidth="23256" windowHeight="12576" xr2:uid="{309B5830-D783-F54D-8618-B9CEA21C8B3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10" i="1"/>
  <c r="F3" i="1"/>
  <c r="J4" i="1"/>
  <c r="J5" i="1"/>
  <c r="J6" i="1"/>
  <c r="J7" i="1"/>
  <c r="J8" i="1"/>
  <c r="J9" i="1"/>
  <c r="J10" i="1"/>
  <c r="J3" i="1"/>
  <c r="G3" i="1"/>
  <c r="G4" i="1"/>
  <c r="G5" i="1"/>
  <c r="G6" i="1"/>
  <c r="G7" i="1"/>
  <c r="G8" i="1"/>
  <c r="G9" i="1"/>
  <c r="G10" i="1"/>
</calcChain>
</file>

<file path=xl/sharedStrings.xml><?xml version="1.0" encoding="utf-8"?>
<sst xmlns="http://schemas.openxmlformats.org/spreadsheetml/2006/main" count="36" uniqueCount="25">
  <si>
    <t>Sample</t>
  </si>
  <si>
    <t>Clean reads</t>
  </si>
  <si>
    <t>03918-MDA1</t>
  </si>
  <si>
    <t>03918-MDA2</t>
  </si>
  <si>
    <t>03918-MDA3</t>
  </si>
  <si>
    <t>03918-MDA4</t>
  </si>
  <si>
    <t>03918-gDNA1</t>
  </si>
  <si>
    <t>/</t>
    <phoneticPr fontId="1" type="noConversion"/>
  </si>
  <si>
    <t>03918-gDNA2</t>
  </si>
  <si>
    <t>03918-gDNA3</t>
  </si>
  <si>
    <t>03918-gDNA4</t>
  </si>
  <si>
    <t>Coverage of whole genome region(%)</t>
    <phoneticPr fontId="1" type="noConversion"/>
  </si>
  <si>
    <t>Whole genome region</t>
    <phoneticPr fontId="1" type="noConversion"/>
  </si>
  <si>
    <t xml:space="preserve">Target region </t>
    <phoneticPr fontId="1" type="noConversion"/>
  </si>
  <si>
    <t>Mean sequencing depth of whole genome region</t>
    <phoneticPr fontId="1" type="noConversion"/>
  </si>
  <si>
    <t>Target enrichment sequencing (TES)  reads</t>
    <phoneticPr fontId="1" type="noConversion"/>
  </si>
  <si>
    <t>Whole genome sequencing(WGS) reads</t>
    <phoneticPr fontId="1" type="noConversion"/>
  </si>
  <si>
    <t>TES reads alignment  to the HBB gene and flanking region</t>
    <phoneticPr fontId="1" type="noConversion"/>
  </si>
  <si>
    <t>% TES reads alignment to the HBB gene and flanking region</t>
    <phoneticPr fontId="1" type="noConversion"/>
  </si>
  <si>
    <t>% total reads alignment to the HBB gene and flanking region</t>
    <phoneticPr fontId="1" type="noConversion"/>
  </si>
  <si>
    <t>Mean sequencing depth of  the HBB gene and flanking region</t>
    <phoneticPr fontId="1" type="noConversion"/>
  </si>
  <si>
    <t>% total reads alignment to the whole genome region</t>
    <phoneticPr fontId="1" type="noConversion"/>
  </si>
  <si>
    <t>Raw reads(SE)</t>
    <phoneticPr fontId="1" type="noConversion"/>
  </si>
  <si>
    <t>03918 30XWGS gDNA</t>
    <phoneticPr fontId="1" type="noConversion"/>
  </si>
  <si>
    <t>03918 30XWGS MDN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_);[Red]\(0.0\)"/>
    <numFmt numFmtId="178" formatCode="0.0%"/>
  </numFmts>
  <fonts count="9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9"/>
      <name val="BGI"/>
    </font>
    <font>
      <b/>
      <sz val="9"/>
      <name val="BGI"/>
    </font>
    <font>
      <b/>
      <sz val="12"/>
      <name val="等线"/>
      <family val="2"/>
      <charset val="134"/>
      <scheme val="minor"/>
    </font>
    <font>
      <sz val="12"/>
      <name val="等线"/>
      <family val="2"/>
      <charset val="134"/>
      <scheme val="minor"/>
    </font>
    <font>
      <b/>
      <sz val="11"/>
      <name val="BGI"/>
    </font>
    <font>
      <sz val="10.5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 wrapText="1"/>
    </xf>
    <xf numFmtId="178" fontId="3" fillId="0" borderId="1" xfId="0" applyNumberFormat="1" applyFont="1" applyBorder="1" applyAlignment="1">
      <alignment horizontal="center" vertical="center" wrapText="1"/>
    </xf>
    <xf numFmtId="0" fontId="6" fillId="0" borderId="0" xfId="0" applyFont="1">
      <alignment vertical="center"/>
    </xf>
    <xf numFmtId="0" fontId="7" fillId="0" borderId="1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178" fontId="7" fillId="0" borderId="1" xfId="1" applyNumberFormat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178" fontId="3" fillId="0" borderId="1" xfId="0" applyNumberFormat="1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178" fontId="3" fillId="0" borderId="5" xfId="0" applyNumberFormat="1" applyFont="1" applyFill="1" applyBorder="1" applyAlignment="1">
      <alignment horizontal="center" vertical="center" wrapText="1"/>
    </xf>
    <xf numFmtId="176" fontId="3" fillId="0" borderId="1" xfId="0" applyNumberFormat="1" applyFont="1" applyFill="1" applyBorder="1" applyAlignment="1">
      <alignment horizontal="center" vertical="center" wrapText="1"/>
    </xf>
    <xf numFmtId="1" fontId="3" fillId="0" borderId="1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10" fontId="3" fillId="0" borderId="2" xfId="0" applyNumberFormat="1" applyFont="1" applyBorder="1" applyAlignment="1">
      <alignment horizontal="center" vertical="center" wrapText="1"/>
    </xf>
    <xf numFmtId="177" fontId="3" fillId="0" borderId="2" xfId="0" applyNumberFormat="1" applyFont="1" applyBorder="1" applyAlignment="1">
      <alignment horizontal="center" vertical="center" wrapText="1"/>
    </xf>
    <xf numFmtId="10" fontId="3" fillId="0" borderId="1" xfId="0" applyNumberFormat="1" applyFont="1" applyBorder="1" applyAlignment="1">
      <alignment horizontal="center" vertical="center" wrapText="1"/>
    </xf>
    <xf numFmtId="177" fontId="3" fillId="0" borderId="1" xfId="0" applyNumberFormat="1" applyFont="1" applyBorder="1" applyAlignment="1">
      <alignment horizontal="center" vertical="center" wrapText="1"/>
    </xf>
    <xf numFmtId="178" fontId="3" fillId="0" borderId="4" xfId="0" applyNumberFormat="1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339189-8931-EC48-A935-AD2C2EE4A8C7}">
  <dimension ref="A1:L12"/>
  <sheetViews>
    <sheetView tabSelected="1" workbookViewId="0">
      <selection activeCell="G17" sqref="G17"/>
    </sheetView>
  </sheetViews>
  <sheetFormatPr defaultColWidth="10.90625" defaultRowHeight="15.6" x14ac:dyDescent="0.3"/>
  <cols>
    <col min="1" max="3" width="10.90625" style="3"/>
    <col min="4" max="4" width="14.26953125" style="3" customWidth="1"/>
    <col min="5" max="6" width="16.26953125" style="3" customWidth="1"/>
    <col min="7" max="7" width="13.08984375" style="3" customWidth="1"/>
    <col min="8" max="8" width="12.08984375" style="3" bestFit="1" customWidth="1"/>
    <col min="9" max="9" width="12.36328125" style="3" customWidth="1"/>
    <col min="10" max="10" width="14.90625" style="3" customWidth="1"/>
    <col min="11" max="11" width="16" style="3" bestFit="1" customWidth="1"/>
    <col min="12" max="16384" width="10.90625" style="3"/>
  </cols>
  <sheetData>
    <row r="1" spans="1:12" x14ac:dyDescent="0.3">
      <c r="A1" s="20" t="s">
        <v>0</v>
      </c>
      <c r="B1" s="20" t="s">
        <v>22</v>
      </c>
      <c r="C1" s="20" t="s">
        <v>1</v>
      </c>
      <c r="D1" s="22" t="s">
        <v>13</v>
      </c>
      <c r="E1" s="23"/>
      <c r="F1" s="23"/>
      <c r="G1" s="23"/>
      <c r="H1" s="24"/>
      <c r="I1" s="21" t="s">
        <v>12</v>
      </c>
      <c r="J1" s="21"/>
      <c r="K1" s="21"/>
      <c r="L1" s="21"/>
    </row>
    <row r="2" spans="1:12" ht="106.5" customHeight="1" x14ac:dyDescent="0.3">
      <c r="A2" s="20"/>
      <c r="B2" s="20"/>
      <c r="C2" s="20"/>
      <c r="D2" s="4" t="s">
        <v>15</v>
      </c>
      <c r="E2" s="4" t="s">
        <v>17</v>
      </c>
      <c r="F2" s="4" t="s">
        <v>18</v>
      </c>
      <c r="G2" s="4" t="s">
        <v>19</v>
      </c>
      <c r="H2" s="4" t="s">
        <v>20</v>
      </c>
      <c r="I2" s="5" t="s">
        <v>16</v>
      </c>
      <c r="J2" s="5" t="s">
        <v>21</v>
      </c>
      <c r="K2" s="5" t="s">
        <v>14</v>
      </c>
      <c r="L2" s="6" t="s">
        <v>11</v>
      </c>
    </row>
    <row r="3" spans="1:12" x14ac:dyDescent="0.3">
      <c r="A3" s="7" t="s">
        <v>2</v>
      </c>
      <c r="B3" s="7">
        <v>20958979</v>
      </c>
      <c r="C3" s="7">
        <v>19989256</v>
      </c>
      <c r="D3" s="1">
        <v>1773963</v>
      </c>
      <c r="E3" s="7">
        <v>1725491</v>
      </c>
      <c r="F3" s="2">
        <f>E3/D3</f>
        <v>0.97267586753500501</v>
      </c>
      <c r="G3" s="8">
        <f t="shared" ref="G3:G10" si="0">E3/C3</f>
        <v>8.6320921599083028E-2</v>
      </c>
      <c r="H3" s="9">
        <v>20299.900000000001</v>
      </c>
      <c r="I3" s="1">
        <v>18205273</v>
      </c>
      <c r="J3" s="18">
        <f>I3/C3</f>
        <v>0.91075290646135099</v>
      </c>
      <c r="K3" s="19">
        <v>0.31</v>
      </c>
      <c r="L3" s="10">
        <v>0.1983</v>
      </c>
    </row>
    <row r="4" spans="1:12" x14ac:dyDescent="0.3">
      <c r="A4" s="7" t="s">
        <v>3</v>
      </c>
      <c r="B4" s="7">
        <v>29555532</v>
      </c>
      <c r="C4" s="7">
        <v>28382670</v>
      </c>
      <c r="D4" s="1">
        <v>2481930</v>
      </c>
      <c r="E4" s="7">
        <v>2407931</v>
      </c>
      <c r="F4" s="2">
        <f t="shared" ref="F4:F10" si="1">E4/D4</f>
        <v>0.97018489643140615</v>
      </c>
      <c r="G4" s="8">
        <f t="shared" si="0"/>
        <v>8.4838071964335987E-2</v>
      </c>
      <c r="H4" s="9">
        <v>28328.6</v>
      </c>
      <c r="I4" s="1">
        <v>25884174</v>
      </c>
      <c r="J4" s="18">
        <f t="shared" ref="J4:J10" si="2">I4/C4</f>
        <v>0.91197107248895193</v>
      </c>
      <c r="K4" s="19">
        <v>0.44</v>
      </c>
      <c r="L4" s="10">
        <v>0.25700000000000001</v>
      </c>
    </row>
    <row r="5" spans="1:12" x14ac:dyDescent="0.3">
      <c r="A5" s="7" t="s">
        <v>4</v>
      </c>
      <c r="B5" s="7">
        <v>30960658</v>
      </c>
      <c r="C5" s="7">
        <v>30021647</v>
      </c>
      <c r="D5" s="1">
        <v>2355287</v>
      </c>
      <c r="E5" s="7">
        <v>2285823</v>
      </c>
      <c r="F5" s="2">
        <f t="shared" si="1"/>
        <v>0.97050720358071008</v>
      </c>
      <c r="G5" s="8">
        <f t="shared" si="0"/>
        <v>7.613916051974097E-2</v>
      </c>
      <c r="H5" s="9">
        <v>26892</v>
      </c>
      <c r="I5" s="1">
        <v>27641892</v>
      </c>
      <c r="J5" s="18">
        <f t="shared" si="2"/>
        <v>0.92073203045788932</v>
      </c>
      <c r="K5" s="19">
        <v>0.47</v>
      </c>
      <c r="L5" s="10">
        <v>0.28110000000000002</v>
      </c>
    </row>
    <row r="6" spans="1:12" x14ac:dyDescent="0.3">
      <c r="A6" s="7" t="s">
        <v>5</v>
      </c>
      <c r="B6" s="7">
        <v>32078869</v>
      </c>
      <c r="C6" s="7">
        <v>31125492</v>
      </c>
      <c r="D6" s="1">
        <v>1442824</v>
      </c>
      <c r="E6" s="7">
        <v>1392108</v>
      </c>
      <c r="F6" s="2">
        <f t="shared" si="1"/>
        <v>0.96484948961203865</v>
      </c>
      <c r="G6" s="8">
        <f t="shared" si="0"/>
        <v>4.4725654457124724E-2</v>
      </c>
      <c r="H6" s="9">
        <v>16377.7</v>
      </c>
      <c r="I6" s="1">
        <v>29631845</v>
      </c>
      <c r="J6" s="18">
        <f t="shared" si="2"/>
        <v>0.95201209992118363</v>
      </c>
      <c r="K6" s="19">
        <v>0.51</v>
      </c>
      <c r="L6" s="10">
        <v>0.19339999999999999</v>
      </c>
    </row>
    <row r="7" spans="1:12" x14ac:dyDescent="0.3">
      <c r="A7" s="7" t="s">
        <v>6</v>
      </c>
      <c r="B7" s="7">
        <v>16199047</v>
      </c>
      <c r="C7" s="7">
        <v>15753890</v>
      </c>
      <c r="D7" s="1">
        <v>910615</v>
      </c>
      <c r="E7" s="7">
        <v>890827</v>
      </c>
      <c r="F7" s="2">
        <f t="shared" si="1"/>
        <v>0.97826963096368935</v>
      </c>
      <c r="G7" s="8">
        <f t="shared" si="0"/>
        <v>5.6546478361852212E-2</v>
      </c>
      <c r="H7" s="9">
        <v>10480.299999999999</v>
      </c>
      <c r="I7" s="1">
        <v>14801797</v>
      </c>
      <c r="J7" s="18">
        <f t="shared" si="2"/>
        <v>0.93956457738374455</v>
      </c>
      <c r="K7" s="19">
        <v>0.25</v>
      </c>
      <c r="L7" s="10">
        <v>0.1759</v>
      </c>
    </row>
    <row r="8" spans="1:12" x14ac:dyDescent="0.3">
      <c r="A8" s="7" t="s">
        <v>8</v>
      </c>
      <c r="B8" s="7">
        <v>9611053</v>
      </c>
      <c r="C8" s="7">
        <v>9372927</v>
      </c>
      <c r="D8" s="1">
        <v>651990</v>
      </c>
      <c r="E8" s="7">
        <v>637195</v>
      </c>
      <c r="F8" s="2">
        <f t="shared" si="1"/>
        <v>0.97730793417076944</v>
      </c>
      <c r="G8" s="8">
        <f t="shared" si="0"/>
        <v>6.7982498956836002E-2</v>
      </c>
      <c r="H8" s="9">
        <v>7496.4</v>
      </c>
      <c r="I8" s="1">
        <v>8673212</v>
      </c>
      <c r="J8" s="18">
        <f t="shared" si="2"/>
        <v>0.92534722611197118</v>
      </c>
      <c r="K8" s="19">
        <v>0.15</v>
      </c>
      <c r="L8" s="10">
        <v>0.10829999999999999</v>
      </c>
    </row>
    <row r="9" spans="1:12" x14ac:dyDescent="0.3">
      <c r="A9" s="7" t="s">
        <v>9</v>
      </c>
      <c r="B9" s="7">
        <v>20641483</v>
      </c>
      <c r="C9" s="7">
        <v>19341190</v>
      </c>
      <c r="D9" s="1">
        <v>1077141</v>
      </c>
      <c r="E9" s="7">
        <v>1053522</v>
      </c>
      <c r="F9" s="2">
        <f t="shared" si="1"/>
        <v>0.97807250861307848</v>
      </c>
      <c r="G9" s="8">
        <f t="shared" si="0"/>
        <v>5.4470381605268341E-2</v>
      </c>
      <c r="H9" s="9">
        <v>12394.4</v>
      </c>
      <c r="I9" s="1">
        <v>18188616</v>
      </c>
      <c r="J9" s="18">
        <f t="shared" si="2"/>
        <v>0.94040832027398524</v>
      </c>
      <c r="K9" s="19">
        <v>0.31</v>
      </c>
      <c r="L9" s="10">
        <v>0.20799999999999999</v>
      </c>
    </row>
    <row r="10" spans="1:12" x14ac:dyDescent="0.3">
      <c r="A10" s="7" t="s">
        <v>10</v>
      </c>
      <c r="B10" s="7">
        <v>18469577</v>
      </c>
      <c r="C10" s="7">
        <v>17991451</v>
      </c>
      <c r="D10" s="1">
        <v>681403</v>
      </c>
      <c r="E10" s="7">
        <v>660681</v>
      </c>
      <c r="F10" s="2">
        <f t="shared" si="1"/>
        <v>0.96958921519277141</v>
      </c>
      <c r="G10" s="8">
        <f t="shared" si="0"/>
        <v>3.6721940881811035E-2</v>
      </c>
      <c r="H10" s="9">
        <v>7772.7</v>
      </c>
      <c r="I10" s="1">
        <v>17243059</v>
      </c>
      <c r="J10" s="18">
        <f t="shared" si="2"/>
        <v>0.95840291036003711</v>
      </c>
      <c r="K10" s="19">
        <v>0.28999999999999998</v>
      </c>
      <c r="L10" s="10">
        <v>0.20280000000000001</v>
      </c>
    </row>
    <row r="11" spans="1:12" ht="24" x14ac:dyDescent="0.3">
      <c r="A11" s="11" t="s">
        <v>23</v>
      </c>
      <c r="B11" s="12">
        <v>592922691.76847589</v>
      </c>
      <c r="C11" s="1">
        <v>592092600</v>
      </c>
      <c r="D11" s="1" t="s">
        <v>7</v>
      </c>
      <c r="E11" s="1" t="s">
        <v>7</v>
      </c>
      <c r="F11" s="1" t="s">
        <v>7</v>
      </c>
      <c r="G11" s="1" t="s">
        <v>7</v>
      </c>
      <c r="H11" s="1" t="s">
        <v>7</v>
      </c>
      <c r="I11" s="13" t="s">
        <v>7</v>
      </c>
      <c r="J11" s="14">
        <v>0.99860000000000004</v>
      </c>
      <c r="K11" s="15">
        <v>30.3</v>
      </c>
      <c r="L11" s="2">
        <v>0.9909</v>
      </c>
    </row>
    <row r="12" spans="1:12" ht="24" x14ac:dyDescent="0.3">
      <c r="A12" s="1" t="s">
        <v>24</v>
      </c>
      <c r="B12" s="12">
        <v>610995192.26917684</v>
      </c>
      <c r="C12" s="1">
        <v>610139799</v>
      </c>
      <c r="D12" s="1" t="s">
        <v>7</v>
      </c>
      <c r="E12" s="1" t="s">
        <v>7</v>
      </c>
      <c r="F12" s="1" t="s">
        <v>7</v>
      </c>
      <c r="G12" s="1" t="s">
        <v>7</v>
      </c>
      <c r="H12" s="1" t="s">
        <v>7</v>
      </c>
      <c r="I12" s="1" t="s">
        <v>7</v>
      </c>
      <c r="J12" s="16">
        <v>0.99860000000000004</v>
      </c>
      <c r="K12" s="17">
        <v>31.6</v>
      </c>
      <c r="L12" s="2">
        <v>0.98499999999999999</v>
      </c>
    </row>
  </sheetData>
  <mergeCells count="5">
    <mergeCell ref="C1:C2"/>
    <mergeCell ref="B1:B2"/>
    <mergeCell ref="A1:A2"/>
    <mergeCell ref="I1:L1"/>
    <mergeCell ref="D1:H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dministrator</cp:lastModifiedBy>
  <dcterms:created xsi:type="dcterms:W3CDTF">2021-09-28T12:07:31Z</dcterms:created>
  <dcterms:modified xsi:type="dcterms:W3CDTF">2022-05-25T01:32:09Z</dcterms:modified>
</cp:coreProperties>
</file>